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oot" sheetId="1" state="visible" r:id="rId2"/>
  </sheets>
  <definedNames>
    <definedName function="false" hidden="false" name="Normalization_factor1" vbProcedure="false">#REF!</definedName>
    <definedName function="false" hidden="false" name="Normalization_factor2" vbProcedure="false">#REF!</definedName>
    <definedName function="false" hidden="false" name="Normalization_factor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5">
  <si>
    <r>
      <rPr>
        <b val="true"/>
        <sz val="12"/>
        <color rgb="FF000000"/>
        <rFont val="Times New Roman"/>
        <family val="1"/>
      </rPr>
      <t xml:space="preserve">Comparative expression profiling of miRNAs and targets genes in shoot of </t>
    </r>
    <r>
      <rPr>
        <b val="true"/>
        <i val="true"/>
        <sz val="12"/>
        <color rgb="FF000000"/>
        <rFont val="Times New Roman"/>
        <family val="1"/>
      </rPr>
      <t xml:space="preserve">Brassica juncea</t>
    </r>
    <r>
      <rPr>
        <b val="true"/>
        <sz val="12"/>
        <color rgb="FF000000"/>
        <rFont val="Times New Roman"/>
        <family val="1"/>
      </rPr>
      <t xml:space="preserve">.  </t>
    </r>
    <r>
      <rPr>
        <sz val="12"/>
        <color rgb="FF000000"/>
        <rFont val="Times New Roman"/>
        <family val="1"/>
      </rPr>
      <t xml:space="preserve">The expression of miRNA and target genes were compared in shoot of seedlings given different treatment conditions such as control (1/2 MS), NaCl (125 </t>
    </r>
    <r>
      <rPr>
        <sz val="12"/>
        <color rgb="FF000000"/>
        <rFont val="Calibri"/>
        <family val="2"/>
      </rPr>
      <t xml:space="preserve">µ</t>
    </r>
    <r>
      <rPr>
        <sz val="12"/>
        <color rgb="FF000000"/>
        <rFont val="Times New Roman"/>
        <family val="1"/>
      </rPr>
      <t xml:space="preserve">M), NaCl (125 µ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Times New Roman"/>
        <family val="1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Times New Roman"/>
        <family val="1"/>
      </rPr>
      <t xml:space="preserve">M) for 4  h. For NaCl+TU and TU alone treatments, 24 h pre-treatment with same concentration of TU was also given.  Using 0.5-fold as cut-off, the target genes showing up- or down-regulated expression has been highlighted as pink and green, respectively. The expression difference between NaCl+TU and NaCl was used for ranking analysis and genes showing more than 2-fold expression difference between NaCl and NaCl+TU (marked as </t>
    </r>
    <r>
      <rPr>
        <b val="true"/>
        <sz val="12"/>
        <color rgb="FFFF0000"/>
        <rFont val="Times New Roman"/>
        <family val="1"/>
      </rPr>
      <t xml:space="preserve">"bold red"</t>
    </r>
    <r>
      <rPr>
        <sz val="12"/>
        <color rgb="FF000000"/>
        <rFont val="Times New Roman"/>
        <family val="1"/>
      </rPr>
      <t xml:space="preserve">) are considered as the key genes regulating salt-tolerance. </t>
    </r>
  </si>
  <si>
    <t xml:space="preserve">miRNA_Expression</t>
  </si>
  <si>
    <t xml:space="preserve">Target_Expression</t>
  </si>
  <si>
    <t xml:space="preserve">Ranking</t>
  </si>
  <si>
    <t xml:space="preserve">miRNAs</t>
  </si>
  <si>
    <t xml:space="preserve">Control Vs. NaCl</t>
  </si>
  <si>
    <t xml:space="preserve">Control Vs. NaCl+TU</t>
  </si>
  <si>
    <t xml:space="preserve">Control Vs. TU</t>
  </si>
  <si>
    <t xml:space="preserve">Target gene</t>
  </si>
  <si>
    <t xml:space="preserve">NaCl+TU Vs. NaCl</t>
  </si>
  <si>
    <t xml:space="preserve">Corelation</t>
  </si>
  <si>
    <t xml:space="preserve">bra-miR396-3p</t>
  </si>
  <si>
    <t xml:space="preserve">PHOSPHATE TRANSPORTER PHO1 HOMOLOG 2</t>
  </si>
  <si>
    <t xml:space="preserve">bra-miR403-5p</t>
  </si>
  <si>
    <t xml:space="preserve">Plant protein of unknown function (DUF827)</t>
  </si>
  <si>
    <t xml:space="preserve">bra-miR5725</t>
  </si>
  <si>
    <t xml:space="preserve">Kinase family protein </t>
  </si>
  <si>
    <t xml:space="preserve">bra-miR172c-3p</t>
  </si>
  <si>
    <t xml:space="preserve">AP2-like transcriptional factor </t>
  </si>
  <si>
    <t xml:space="preserve">bra-miR9563a-5p</t>
  </si>
  <si>
    <t xml:space="preserve">Calmodulin-domain protein kinase CDPK isoform 2 </t>
  </si>
  <si>
    <t xml:space="preserve">bra-miR164b-5p</t>
  </si>
  <si>
    <t xml:space="preserve">NAC domain-containing protein 21/22 </t>
  </si>
  <si>
    <t xml:space="preserve">bra-miR395a-3p</t>
  </si>
  <si>
    <t xml:space="preserve">ATP sulfurylase </t>
  </si>
  <si>
    <t xml:space="preserve">bra-miR396b-5p</t>
  </si>
  <si>
    <t xml:space="preserve">Growth-regulating factor 1 </t>
  </si>
  <si>
    <t xml:space="preserve">bra-miR161a-3p</t>
  </si>
  <si>
    <t xml:space="preserve">Pentatricopeptide repeat-containing protein </t>
  </si>
  <si>
    <t xml:space="preserve">bra-miR395a-5p</t>
  </si>
  <si>
    <t xml:space="preserve">ATP sulfurylase</t>
  </si>
  <si>
    <t xml:space="preserve">bra-miR5712</t>
  </si>
  <si>
    <t xml:space="preserve">cDREB </t>
  </si>
  <si>
    <t xml:space="preserve">bra-miR160a-5p</t>
  </si>
  <si>
    <t xml:space="preserve">Auxin response factor 17-2 </t>
  </si>
  <si>
    <t xml:space="preserve">bra-miR158-3p</t>
  </si>
  <si>
    <t xml:space="preserve">Pentatricopeptide repeat (PPR) superfamily protein</t>
  </si>
  <si>
    <t xml:space="preserve">bra-miR172d-5p</t>
  </si>
  <si>
    <t xml:space="preserve">Beta glucosidase 10</t>
  </si>
  <si>
    <t xml:space="preserve">bra-miR1885b</t>
  </si>
  <si>
    <t xml:space="preserve">UDP-arabinose 4-epimerase </t>
  </si>
  <si>
    <t xml:space="preserve">bra-miR172d-3p</t>
  </si>
  <si>
    <t xml:space="preserve">AP2-like ethylene-responsive transcription factor TOE2 </t>
  </si>
  <si>
    <t xml:space="preserve">bra-miRX5</t>
  </si>
  <si>
    <t xml:space="preserve">CBL-10</t>
  </si>
  <si>
    <t xml:space="preserve">bra-miR319-5p</t>
  </si>
  <si>
    <t xml:space="preserve">Mechanosensitive ion channel domain-containing protein </t>
  </si>
  <si>
    <t xml:space="preserve">bra-miRX1</t>
  </si>
  <si>
    <t xml:space="preserve">Fzo-like</t>
  </si>
  <si>
    <t xml:space="preserve">bra-miRX2</t>
  </si>
  <si>
    <t xml:space="preserve">Pho2</t>
  </si>
  <si>
    <t xml:space="preserve">bra-miRX3</t>
  </si>
  <si>
    <t xml:space="preserve">Galactose Oxidase</t>
  </si>
  <si>
    <t xml:space="preserve">bra-miRX4</t>
  </si>
  <si>
    <t xml:space="preserve">Brevis Radix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Symbol"/>
      <family val="1"/>
      <charset val="2"/>
    </font>
    <font>
      <b val="true"/>
      <sz val="12"/>
      <color rgb="FFFF0000"/>
      <name val="Times New Roman"/>
      <family val="1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3" activeCellId="0" sqref="E1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"/>
    <col collapsed="false" customWidth="true" hidden="false" outlineLevel="0" max="2" min="2" style="0" width="18.44"/>
    <col collapsed="false" customWidth="true" hidden="false" outlineLevel="0" max="3" min="3" style="0" width="22.9"/>
    <col collapsed="false" customWidth="true" hidden="false" outlineLevel="0" max="4" min="4" style="0" width="16.44"/>
    <col collapsed="false" customWidth="true" hidden="false" outlineLevel="0" max="5" min="5" style="0" width="59.53"/>
    <col collapsed="false" customWidth="true" hidden="false" outlineLevel="0" max="6" min="6" style="0" width="18.44"/>
    <col collapsed="false" customWidth="true" hidden="false" outlineLevel="0" max="7" min="7" style="0" width="22.9"/>
    <col collapsed="false" customWidth="true" hidden="false" outlineLevel="0" max="8" min="8" style="0" width="16.44"/>
    <col collapsed="false" customWidth="true" hidden="false" outlineLevel="0" max="9" min="9" style="0" width="20.26"/>
    <col collapsed="false" customWidth="true" hidden="false" outlineLevel="0" max="10" min="10" style="0" width="11.62"/>
  </cols>
  <sheetData>
    <row r="1" s="2" customFormat="true" ht="2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="2" customFormat="true" ht="26.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s="2" customFormat="true" ht="25.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</row>
    <row r="4" customFormat="false" ht="14.5" hidden="false" customHeight="false" outlineLevel="0" collapsed="false">
      <c r="A4" s="3"/>
      <c r="B4" s="4" t="s">
        <v>1</v>
      </c>
      <c r="C4" s="4"/>
      <c r="D4" s="4"/>
      <c r="E4" s="3"/>
      <c r="F4" s="4" t="s">
        <v>2</v>
      </c>
      <c r="G4" s="4"/>
      <c r="H4" s="4"/>
      <c r="I4" s="5" t="s">
        <v>3</v>
      </c>
      <c r="J4" s="2"/>
    </row>
    <row r="5" customFormat="false" ht="14.5" hidden="false" customHeight="false" outlineLevel="0" collapsed="false">
      <c r="A5" s="5" t="s">
        <v>4</v>
      </c>
      <c r="B5" s="5" t="s">
        <v>5</v>
      </c>
      <c r="C5" s="5" t="s">
        <v>6</v>
      </c>
      <c r="D5" s="5" t="s">
        <v>7</v>
      </c>
      <c r="E5" s="3" t="s">
        <v>8</v>
      </c>
      <c r="F5" s="5" t="s">
        <v>5</v>
      </c>
      <c r="G5" s="5" t="s">
        <v>6</v>
      </c>
      <c r="H5" s="5" t="s">
        <v>7</v>
      </c>
      <c r="I5" s="5" t="s">
        <v>9</v>
      </c>
      <c r="J5" s="5" t="s">
        <v>10</v>
      </c>
    </row>
    <row r="6" customFormat="false" ht="14.5" hidden="false" customHeight="false" outlineLevel="0" collapsed="false">
      <c r="A6" s="6" t="s">
        <v>11</v>
      </c>
      <c r="B6" s="7" t="n">
        <v>-0.61</v>
      </c>
      <c r="C6" s="7" t="n">
        <v>-2.72</v>
      </c>
      <c r="D6" s="7" t="n">
        <v>0.65</v>
      </c>
      <c r="E6" s="8" t="s">
        <v>12</v>
      </c>
      <c r="F6" s="9" t="n">
        <v>-1.805</v>
      </c>
      <c r="G6" s="9" t="n">
        <v>0.318000000000001</v>
      </c>
      <c r="H6" s="9" t="n">
        <v>0.032</v>
      </c>
      <c r="I6" s="7" t="n">
        <f aca="false">G6-F6</f>
        <v>2.123</v>
      </c>
      <c r="J6" s="10" t="n">
        <f aca="false">CORREL(B6:D6,F6:H6)</f>
        <v>-0.265817805891747</v>
      </c>
    </row>
    <row r="7" customFormat="false" ht="14.5" hidden="false" customHeight="false" outlineLevel="0" collapsed="false">
      <c r="A7" s="6" t="s">
        <v>13</v>
      </c>
      <c r="B7" s="7" t="n">
        <v>0.26</v>
      </c>
      <c r="C7" s="7" t="n">
        <v>1.53</v>
      </c>
      <c r="D7" s="7" t="n">
        <v>1.7</v>
      </c>
      <c r="E7" s="11" t="s">
        <v>14</v>
      </c>
      <c r="F7" s="9" t="n">
        <v>-0.830000000000002</v>
      </c>
      <c r="G7" s="9" t="n">
        <v>0.816000000000003</v>
      </c>
      <c r="H7" s="9" t="n">
        <v>-0.385999999999999</v>
      </c>
      <c r="I7" s="7" t="n">
        <f aca="false">G7-F7</f>
        <v>1.646</v>
      </c>
      <c r="J7" s="10" t="n">
        <f aca="false">CORREL(B7:D7,F7:H7)</f>
        <v>0.628097332451078</v>
      </c>
    </row>
    <row r="8" customFormat="false" ht="14.5" hidden="false" customHeight="false" outlineLevel="0" collapsed="false">
      <c r="A8" s="12" t="s">
        <v>15</v>
      </c>
      <c r="B8" s="13" t="n">
        <v>1.62</v>
      </c>
      <c r="C8" s="13" t="n">
        <v>2.67</v>
      </c>
      <c r="D8" s="13" t="n">
        <v>3.31</v>
      </c>
      <c r="E8" s="14" t="s">
        <v>16</v>
      </c>
      <c r="F8" s="15" t="n">
        <v>-0.602999999999998</v>
      </c>
      <c r="G8" s="15" t="n">
        <v>1.041</v>
      </c>
      <c r="H8" s="15" t="n">
        <v>0.151000000000003</v>
      </c>
      <c r="I8" s="7" t="n">
        <f aca="false">G8-F8</f>
        <v>1.644</v>
      </c>
      <c r="J8" s="10" t="n">
        <f aca="false">CORREL(B8:D8,F8:H8)</f>
        <v>0.576987583000285</v>
      </c>
    </row>
    <row r="9" customFormat="false" ht="14.5" hidden="false" customHeight="false" outlineLevel="0" collapsed="false">
      <c r="A9" s="12" t="s">
        <v>17</v>
      </c>
      <c r="B9" s="13" t="n">
        <f aca="false">-0.18/0.89</f>
        <v>-0.202247191011236</v>
      </c>
      <c r="C9" s="13" t="n">
        <v>-2.17</v>
      </c>
      <c r="D9" s="13" t="n">
        <v>-1.31</v>
      </c>
      <c r="E9" s="14" t="s">
        <v>18</v>
      </c>
      <c r="F9" s="15" t="n">
        <v>-1.276</v>
      </c>
      <c r="G9" s="15" t="n">
        <v>0.0220000000000023</v>
      </c>
      <c r="H9" s="15" t="n">
        <v>-0.296999999999997</v>
      </c>
      <c r="I9" s="7" t="n">
        <f aca="false">G9-F9</f>
        <v>1.298</v>
      </c>
      <c r="J9" s="10" t="n">
        <f aca="false">CORREL(B9:D9,F9:H9)</f>
        <v>-0.977405168017519</v>
      </c>
    </row>
    <row r="10" customFormat="false" ht="14.5" hidden="false" customHeight="false" outlineLevel="0" collapsed="false">
      <c r="A10" s="12" t="s">
        <v>19</v>
      </c>
      <c r="B10" s="13" t="n">
        <v>0</v>
      </c>
      <c r="C10" s="13" t="n">
        <v>5.03</v>
      </c>
      <c r="D10" s="13" t="n">
        <v>3.28</v>
      </c>
      <c r="E10" s="14" t="s">
        <v>20</v>
      </c>
      <c r="F10" s="15" t="n">
        <v>-0.0300000000000012</v>
      </c>
      <c r="G10" s="15" t="n">
        <v>1.126</v>
      </c>
      <c r="H10" s="15" t="n">
        <v>0.707999999999998</v>
      </c>
      <c r="I10" s="7" t="n">
        <f aca="false">G10-F10</f>
        <v>1.156</v>
      </c>
      <c r="J10" s="10" t="n">
        <f aca="false">CORREL(B10:D10,F10:H10)</f>
        <v>0.999881992761207</v>
      </c>
    </row>
    <row r="11" customFormat="false" ht="14.5" hidden="false" customHeight="false" outlineLevel="0" collapsed="false">
      <c r="A11" s="12" t="s">
        <v>21</v>
      </c>
      <c r="B11" s="13" t="n">
        <v>-1.64</v>
      </c>
      <c r="C11" s="13" t="n">
        <v>-1.73</v>
      </c>
      <c r="D11" s="13" t="n">
        <f aca="false">-0.11/0.88</f>
        <v>-0.125</v>
      </c>
      <c r="E11" s="14" t="s">
        <v>22</v>
      </c>
      <c r="F11" s="15" t="n">
        <v>-0.730999999999998</v>
      </c>
      <c r="G11" s="15" t="n">
        <v>0.423000000000002</v>
      </c>
      <c r="H11" s="15" t="n">
        <v>-0.122999999999998</v>
      </c>
      <c r="I11" s="7" t="n">
        <f aca="false">G11-F11</f>
        <v>1.154</v>
      </c>
      <c r="J11" s="10" t="n">
        <f aca="false">CORREL(B11:D11,F11:H11)</f>
        <v>-0.0189114885991633</v>
      </c>
    </row>
    <row r="12" customFormat="false" ht="14.5" hidden="false" customHeight="false" outlineLevel="0" collapsed="false">
      <c r="A12" s="12" t="s">
        <v>23</v>
      </c>
      <c r="B12" s="13" t="n">
        <v>2.06</v>
      </c>
      <c r="C12" s="13" t="n">
        <v>1.08</v>
      </c>
      <c r="D12" s="13" t="n">
        <v>2.93</v>
      </c>
      <c r="E12" s="14" t="s">
        <v>24</v>
      </c>
      <c r="F12" s="15" t="n">
        <v>-0.714000000000002</v>
      </c>
      <c r="G12" s="15" t="n">
        <v>0.341000000000001</v>
      </c>
      <c r="H12" s="15" t="n">
        <v>0.0820000000000006</v>
      </c>
      <c r="I12" s="7" t="n">
        <f aca="false">G12-F12</f>
        <v>1.055</v>
      </c>
      <c r="J12" s="10" t="n">
        <f aca="false">CORREL(B12:D12,F12:H12)</f>
        <v>-0.26874227775576</v>
      </c>
    </row>
    <row r="13" customFormat="false" ht="14.5" hidden="false" customHeight="false" outlineLevel="0" collapsed="false">
      <c r="A13" s="12" t="s">
        <v>25</v>
      </c>
      <c r="B13" s="13" t="n">
        <v>1.43</v>
      </c>
      <c r="C13" s="13" t="n">
        <v>2.57</v>
      </c>
      <c r="D13" s="13" t="n">
        <v>3.32</v>
      </c>
      <c r="E13" s="14" t="s">
        <v>26</v>
      </c>
      <c r="F13" s="15" t="n">
        <v>-1.494</v>
      </c>
      <c r="G13" s="15" t="n">
        <v>-0.465999999999997</v>
      </c>
      <c r="H13" s="15" t="n">
        <v>-0.526</v>
      </c>
      <c r="I13" s="7" t="n">
        <f aca="false">G13-F13</f>
        <v>1.028</v>
      </c>
      <c r="J13" s="10" t="n">
        <f aca="false">CORREL(B13:D13,F13:H13)</f>
        <v>0.897362399207231</v>
      </c>
    </row>
    <row r="14" customFormat="false" ht="14.5" hidden="false" customHeight="false" outlineLevel="0" collapsed="false">
      <c r="A14" s="12" t="s">
        <v>27</v>
      </c>
      <c r="B14" s="13" t="n">
        <v>-1.08</v>
      </c>
      <c r="C14" s="13" t="n">
        <v>-2.3</v>
      </c>
      <c r="D14" s="13" t="n">
        <v>-0.51</v>
      </c>
      <c r="E14" s="14" t="s">
        <v>28</v>
      </c>
      <c r="F14" s="15" t="n">
        <v>-0.314</v>
      </c>
      <c r="G14" s="15" t="n">
        <v>0.678000000000001</v>
      </c>
      <c r="H14" s="15" t="n">
        <v>0.815999999999999</v>
      </c>
      <c r="I14" s="7" t="n">
        <f aca="false">G14-F14</f>
        <v>0.992000000000001</v>
      </c>
      <c r="J14" s="10" t="n">
        <f aca="false">CORREL(B14:D14,F14:H14)</f>
        <v>-0.0943509929723398</v>
      </c>
    </row>
    <row r="15" customFormat="false" ht="14.5" hidden="false" customHeight="false" outlineLevel="0" collapsed="false">
      <c r="A15" s="12" t="s">
        <v>29</v>
      </c>
      <c r="B15" s="13" t="n">
        <v>-4.44</v>
      </c>
      <c r="C15" s="13" t="n">
        <v>-1.39</v>
      </c>
      <c r="D15" s="13" t="n">
        <v>-2</v>
      </c>
      <c r="E15" s="14" t="s">
        <v>30</v>
      </c>
      <c r="F15" s="15" t="n">
        <v>-0.145999999999997</v>
      </c>
      <c r="G15" s="15" t="n">
        <v>0.448000000000004</v>
      </c>
      <c r="H15" s="15" t="n">
        <v>0.845000000000003</v>
      </c>
      <c r="I15" s="7" t="n">
        <f aca="false">G15-F15</f>
        <v>0.594000000000001</v>
      </c>
      <c r="J15" s="10" t="n">
        <f aca="false">CORREL(B15:D15,F15:H15)</f>
        <v>0.825644110063316</v>
      </c>
    </row>
    <row r="16" customFormat="false" ht="14.5" hidden="false" customHeight="false" outlineLevel="0" collapsed="false">
      <c r="A16" s="12" t="s">
        <v>31</v>
      </c>
      <c r="B16" s="13" t="n">
        <v>1.55</v>
      </c>
      <c r="C16" s="13" t="n">
        <v>1.4</v>
      </c>
      <c r="D16" s="13" t="n">
        <v>0.44</v>
      </c>
      <c r="E16" s="14" t="s">
        <v>32</v>
      </c>
      <c r="F16" s="15" t="n">
        <v>-0.326</v>
      </c>
      <c r="G16" s="15" t="n">
        <v>0.235</v>
      </c>
      <c r="H16" s="15" t="n">
        <v>0.602999999999998</v>
      </c>
      <c r="I16" s="7" t="n">
        <f aca="false">G16-F16</f>
        <v>0.561</v>
      </c>
      <c r="J16" s="10" t="n">
        <f aca="false">CORREL(B16:D16,F16:H16)</f>
        <v>-0.868754192064769</v>
      </c>
    </row>
    <row r="17" customFormat="false" ht="14.5" hidden="false" customHeight="false" outlineLevel="0" collapsed="false">
      <c r="A17" s="12" t="s">
        <v>33</v>
      </c>
      <c r="B17" s="13" t="n">
        <v>1.55</v>
      </c>
      <c r="C17" s="13" t="n">
        <v>1.4</v>
      </c>
      <c r="D17" s="13" t="n">
        <v>0.44</v>
      </c>
      <c r="E17" s="14" t="s">
        <v>34</v>
      </c>
      <c r="F17" s="15" t="n">
        <v>-0.408999999999999</v>
      </c>
      <c r="G17" s="15" t="n">
        <v>-0.451999999999998</v>
      </c>
      <c r="H17" s="15" t="n">
        <v>0.329000000000001</v>
      </c>
      <c r="I17" s="7" t="n">
        <f aca="false">G17-F17</f>
        <v>-0.0429999999999994</v>
      </c>
      <c r="J17" s="10" t="n">
        <f aca="false">CORREL(B17:D17,F17:H17)</f>
        <v>-0.984926136431015</v>
      </c>
    </row>
    <row r="18" customFormat="false" ht="14.5" hidden="false" customHeight="false" outlineLevel="0" collapsed="false">
      <c r="A18" s="12" t="s">
        <v>35</v>
      </c>
      <c r="B18" s="13" t="n">
        <v>-1.81</v>
      </c>
      <c r="C18" s="13" t="n">
        <v>-0.23</v>
      </c>
      <c r="D18" s="13" t="n">
        <v>0.26</v>
      </c>
      <c r="E18" s="14" t="s">
        <v>36</v>
      </c>
      <c r="F18" s="15" t="n">
        <v>0.102999999999998</v>
      </c>
      <c r="G18" s="15" t="n">
        <v>-0.039999999999999</v>
      </c>
      <c r="H18" s="15" t="n">
        <v>-0.106999999999999</v>
      </c>
      <c r="I18" s="7" t="n">
        <f aca="false">G18-F18</f>
        <v>-0.142999999999997</v>
      </c>
      <c r="J18" s="10" t="n">
        <f aca="false">CORREL(B18:D18,F18:H18)</f>
        <v>-0.996028395265141</v>
      </c>
    </row>
    <row r="19" customFormat="false" ht="14.5" hidden="false" customHeight="false" outlineLevel="0" collapsed="false">
      <c r="A19" s="12" t="s">
        <v>37</v>
      </c>
      <c r="B19" s="13" t="n">
        <v>-1.05</v>
      </c>
      <c r="C19" s="13" t="n">
        <v>-0.62</v>
      </c>
      <c r="D19" s="13" t="n">
        <v>0.3</v>
      </c>
      <c r="E19" s="14" t="s">
        <v>38</v>
      </c>
      <c r="F19" s="15" t="n">
        <v>0.230999999999998</v>
      </c>
      <c r="G19" s="15" t="n">
        <v>-0.0129999999999981</v>
      </c>
      <c r="H19" s="15" t="n">
        <v>0.282999999999998</v>
      </c>
      <c r="I19" s="7" t="n">
        <f aca="false">G19-F19</f>
        <v>-0.243999999999996</v>
      </c>
      <c r="J19" s="10" t="n">
        <f aca="false">CORREL(B19:D19,F19:H19)</f>
        <v>0.363326940236831</v>
      </c>
    </row>
    <row r="20" customFormat="false" ht="14.5" hidden="false" customHeight="false" outlineLevel="0" collapsed="false">
      <c r="A20" s="12" t="s">
        <v>39</v>
      </c>
      <c r="B20" s="13" t="n">
        <v>0.18</v>
      </c>
      <c r="C20" s="13" t="n">
        <v>1.95</v>
      </c>
      <c r="D20" s="13" t="n">
        <v>1.86</v>
      </c>
      <c r="E20" s="14" t="s">
        <v>40</v>
      </c>
      <c r="F20" s="15" t="n">
        <v>0.766999999999999</v>
      </c>
      <c r="G20" s="15" t="n">
        <v>0.501000000000001</v>
      </c>
      <c r="H20" s="15" t="n">
        <v>0.536000000000001</v>
      </c>
      <c r="I20" s="7" t="n">
        <f aca="false">G20-F20</f>
        <v>-0.265999999999998</v>
      </c>
      <c r="J20" s="10" t="n">
        <f aca="false">CORREL(B20:D20,F20:H20)</f>
        <v>-0.997096462828528</v>
      </c>
    </row>
    <row r="21" customFormat="false" ht="14.5" hidden="false" customHeight="false" outlineLevel="0" collapsed="false">
      <c r="A21" s="12" t="s">
        <v>41</v>
      </c>
      <c r="B21" s="13" t="n">
        <v>-2.2</v>
      </c>
      <c r="C21" s="13" t="n">
        <v>-3.16</v>
      </c>
      <c r="D21" s="13" t="n">
        <v>-0.15</v>
      </c>
      <c r="E21" s="14" t="s">
        <v>42</v>
      </c>
      <c r="F21" s="15" t="n">
        <v>-0.388999999999999</v>
      </c>
      <c r="G21" s="15" t="n">
        <v>-0.744</v>
      </c>
      <c r="H21" s="15" t="n">
        <v>0.0049999999999991</v>
      </c>
      <c r="I21" s="7" t="n">
        <f aca="false">G21-F21</f>
        <v>-0.355</v>
      </c>
      <c r="J21" s="10" t="n">
        <f aca="false">CORREL(B21:D21,F21:H21)</f>
        <v>0.984542903400042</v>
      </c>
    </row>
    <row r="22" customFormat="false" ht="14.5" hidden="false" customHeight="false" outlineLevel="0" collapsed="false">
      <c r="A22" s="12" t="s">
        <v>43</v>
      </c>
      <c r="B22" s="16" t="n">
        <v>1.021</v>
      </c>
      <c r="C22" s="16" t="n">
        <v>1.113</v>
      </c>
      <c r="D22" s="16" t="n">
        <v>0.346</v>
      </c>
      <c r="E22" s="14" t="s">
        <v>44</v>
      </c>
      <c r="F22" s="15" t="n">
        <v>1.18</v>
      </c>
      <c r="G22" s="15" t="n">
        <v>0.76</v>
      </c>
      <c r="H22" s="15" t="n">
        <v>1.38</v>
      </c>
      <c r="I22" s="7" t="n">
        <f aca="false">G22-F22</f>
        <v>-0.42</v>
      </c>
      <c r="J22" s="10" t="n">
        <f aca="false">CORREL(B22:D22,F22:H22)</f>
        <v>-0.816421229668784</v>
      </c>
    </row>
    <row r="23" customFormat="false" ht="14.5" hidden="false" customHeight="false" outlineLevel="0" collapsed="false">
      <c r="A23" s="12" t="s">
        <v>45</v>
      </c>
      <c r="B23" s="13" t="n">
        <v>1.09</v>
      </c>
      <c r="C23" s="13" t="n">
        <v>-0.56</v>
      </c>
      <c r="D23" s="13" t="n">
        <v>-0.15</v>
      </c>
      <c r="E23" s="14" t="s">
        <v>46</v>
      </c>
      <c r="F23" s="15" t="n">
        <v>-0.316000000000002</v>
      </c>
      <c r="G23" s="15" t="n">
        <v>-0.841000000000001</v>
      </c>
      <c r="H23" s="15" t="n">
        <v>-0.260000000000001</v>
      </c>
      <c r="I23" s="7" t="n">
        <f aca="false">G23-F23</f>
        <v>-0.524999999999999</v>
      </c>
      <c r="J23" s="10" t="n">
        <f aca="false">CORREL(B23:D23,F23:H23)</f>
        <v>0.626514739682814</v>
      </c>
    </row>
    <row r="24" customFormat="false" ht="14.5" hidden="false" customHeight="false" outlineLevel="0" collapsed="false">
      <c r="A24" s="12" t="s">
        <v>47</v>
      </c>
      <c r="B24" s="16" t="n">
        <v>0.831999999999997</v>
      </c>
      <c r="C24" s="16" t="n">
        <v>1.668</v>
      </c>
      <c r="D24" s="16" t="n">
        <v>0.184999999999999</v>
      </c>
      <c r="E24" s="14" t="s">
        <v>48</v>
      </c>
      <c r="F24" s="15" t="n">
        <v>-0.25</v>
      </c>
      <c r="G24" s="15" t="n">
        <v>-1.13</v>
      </c>
      <c r="H24" s="15" t="n">
        <v>-0.18</v>
      </c>
      <c r="I24" s="7" t="n">
        <f aca="false">G24-F24</f>
        <v>-0.88</v>
      </c>
      <c r="J24" s="10" t="n">
        <f aca="false">CORREL(B24:D24,F24:H24)</f>
        <v>-0.92717560064072</v>
      </c>
    </row>
    <row r="25" customFormat="false" ht="14.5" hidden="false" customHeight="false" outlineLevel="0" collapsed="false">
      <c r="A25" s="12" t="s">
        <v>49</v>
      </c>
      <c r="B25" s="16" t="n">
        <v>0.714000000000002</v>
      </c>
      <c r="C25" s="16" t="n">
        <v>1.537</v>
      </c>
      <c r="D25" s="16" t="n">
        <v>-0.0949999999999989</v>
      </c>
      <c r="E25" s="14" t="s">
        <v>50</v>
      </c>
      <c r="F25" s="15" t="n">
        <v>0.71</v>
      </c>
      <c r="G25" s="15" t="n">
        <v>-0.22</v>
      </c>
      <c r="H25" s="15" t="n">
        <v>-0.17</v>
      </c>
      <c r="I25" s="7" t="n">
        <f aca="false">G25-F25</f>
        <v>-0.93</v>
      </c>
      <c r="J25" s="10" t="n">
        <f aca="false">CORREL(B25:D25,F25:H25)</f>
        <v>-0.0527384866907531</v>
      </c>
    </row>
    <row r="26" customFormat="false" ht="14.5" hidden="false" customHeight="false" outlineLevel="0" collapsed="false">
      <c r="A26" s="12" t="s">
        <v>51</v>
      </c>
      <c r="B26" s="16" t="n">
        <v>0.704999999999998</v>
      </c>
      <c r="C26" s="16" t="n">
        <v>1.165</v>
      </c>
      <c r="D26" s="16" t="n">
        <v>-0.932</v>
      </c>
      <c r="E26" s="14" t="s">
        <v>52</v>
      </c>
      <c r="F26" s="15" t="n">
        <v>0.01</v>
      </c>
      <c r="G26" s="15" t="n">
        <v>-1.34</v>
      </c>
      <c r="H26" s="15" t="n">
        <v>-1.72</v>
      </c>
      <c r="I26" s="7" t="n">
        <f aca="false">G26-F26</f>
        <v>-1.35</v>
      </c>
      <c r="J26" s="10" t="n">
        <f aca="false">CORREL(B26:D26,F26:H26)</f>
        <v>0.500264423102518</v>
      </c>
    </row>
    <row r="27" customFormat="false" ht="14.5" hidden="false" customHeight="false" outlineLevel="0" collapsed="false">
      <c r="A27" s="6" t="s">
        <v>53</v>
      </c>
      <c r="B27" s="17" t="n">
        <v>0.543</v>
      </c>
      <c r="C27" s="17" t="n">
        <v>0.445</v>
      </c>
      <c r="D27" s="17" t="n">
        <v>-0.539000000000002</v>
      </c>
      <c r="E27" s="8" t="s">
        <v>54</v>
      </c>
      <c r="F27" s="9" t="n">
        <v>1.18</v>
      </c>
      <c r="G27" s="9" t="n">
        <v>-2.69</v>
      </c>
      <c r="H27" s="9" t="n">
        <v>1.3</v>
      </c>
      <c r="I27" s="7" t="n">
        <f aca="false">G27-F27</f>
        <v>-3.87</v>
      </c>
      <c r="J27" s="10" t="n">
        <f aca="false">CORREL(B27:D27,F27:H27)</f>
        <v>-0.451156702485075</v>
      </c>
    </row>
  </sheetData>
  <mergeCells count="3">
    <mergeCell ref="A1:J3"/>
    <mergeCell ref="B4:D4"/>
    <mergeCell ref="F4:H4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6:A27">
    <cfRule type="expression" priority="3" aboveAverage="0" equalAverage="0" bottom="0" percent="0" rank="0" text="" dxfId="1">
      <formula>AND(COUNTIF($A$6:$A$27,A6)&gt;1,NOT(ISBLANK(A6)))</formula>
    </cfRule>
  </conditionalFormatting>
  <conditionalFormatting sqref="F6:H27">
    <cfRule type="cellIs" priority="4" operator="lessThan" aboveAverage="0" equalAverage="0" bottom="0" percent="0" rank="0" text="" dxfId="2">
      <formula>-0.5</formula>
    </cfRule>
    <cfRule type="cellIs" priority="5" operator="greaterThan" aboveAverage="0" equalAverage="0" bottom="0" percent="0" rank="0" text="" dxfId="3">
      <formula>0.5</formula>
    </cfRule>
    <cfRule type="cellIs" priority="6" operator="lessThan" aboveAverage="0" equalAverage="0" bottom="0" percent="0" rank="0" text="" dxfId="4">
      <formula>-0.7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6T13:06:12Z</dcterms:modified>
  <cp:revision>0</cp:revision>
  <dc:subject/>
  <dc:title/>
</cp:coreProperties>
</file>